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" uniqueCount="208">
  <si>
    <t xml:space="preserve">Functional CAZy annotation</t>
  </si>
  <si>
    <t xml:space="preserve">GLYCOSIDASES (GH)</t>
  </si>
  <si>
    <t xml:space="preserve">ORF-id</t>
  </si>
  <si>
    <t xml:space="preserve">GH</t>
  </si>
  <si>
    <t xml:space="preserve">Description</t>
  </si>
  <si>
    <t xml:space="preserve">Note</t>
  </si>
  <si>
    <t xml:space="preserve">ho_13880 </t>
  </si>
  <si>
    <t xml:space="preserve">Candidate 6-P-b-glucosidase</t>
  </si>
  <si>
    <t xml:space="preserve">ho_17950 </t>
  </si>
  <si>
    <t xml:space="preserve">Candidate b-galactosidase</t>
  </si>
  <si>
    <t xml:space="preserve">ho_21350 </t>
  </si>
  <si>
    <t xml:space="preserve">Candidate B-N-acetylglucosaminidase; </t>
  </si>
  <si>
    <t xml:space="preserve">secreted</t>
  </si>
  <si>
    <t xml:space="preserve">ho_07140 </t>
  </si>
  <si>
    <t xml:space="preserve">Candidate pullulanase; </t>
  </si>
  <si>
    <t xml:space="preserve">ho_11240 </t>
  </si>
  <si>
    <t xml:space="preserve">Candidate trehalose-6-phosphate hydrolase</t>
  </si>
  <si>
    <t xml:space="preserve">ho_15870 </t>
  </si>
  <si>
    <t xml:space="preserve">Candidate maltogenic a-amylase;</t>
  </si>
  <si>
    <t xml:space="preserve">ho_15910 </t>
  </si>
  <si>
    <t xml:space="preserve">Candidate a-amylase</t>
  </si>
  <si>
    <t xml:space="preserve">secreted; cell-bound via sortase signal</t>
  </si>
  <si>
    <t xml:space="preserve">ho_19410 </t>
  </si>
  <si>
    <t xml:space="preserve">Releted to a-amylase; </t>
  </si>
  <si>
    <t xml:space="preserve">ho_19950 </t>
  </si>
  <si>
    <t xml:space="preserve">Candidate pullulanase</t>
  </si>
  <si>
    <t xml:space="preserve">assemble with neighbouring CBM41-CBM48 model; missing Met </t>
  </si>
  <si>
    <t xml:space="preserve">ho_40800 </t>
  </si>
  <si>
    <t xml:space="preserve">Candidate cyclomaltodextrin glucanotransferase </t>
  </si>
  <si>
    <t xml:space="preserve">with C-terminal cd02849 domain; Secreted</t>
  </si>
  <si>
    <t xml:space="preserve">ho_42430 </t>
  </si>
  <si>
    <t xml:space="preserve">ho_08410 </t>
  </si>
  <si>
    <t xml:space="preserve">Candidate a-1,4-glucan branching enzyme; </t>
  </si>
  <si>
    <t xml:space="preserve">ho_20800</t>
  </si>
  <si>
    <t xml:space="preserve">Candidate maltogenic a-amylase; </t>
  </si>
  <si>
    <t xml:space="preserve">ho_35520 </t>
  </si>
  <si>
    <t xml:space="preserve">Candidate amylase-pullulanase;  </t>
  </si>
  <si>
    <t xml:space="preserve">membrane anchor</t>
  </si>
  <si>
    <t xml:space="preserve">ho_45110 (fragment) </t>
  </si>
  <si>
    <t xml:space="preserve">Fragment N-term of Candidate a-glucosidase</t>
  </si>
  <si>
    <t xml:space="preserve">ho_45120 (fragment) </t>
  </si>
  <si>
    <t xml:space="preserve">Fragment C-term of Candidate a-glucosidase</t>
  </si>
  <si>
    <t xml:space="preserve">ho_12600 </t>
  </si>
  <si>
    <t xml:space="preserve">Candidate endo-b-1,3(4)-glucanase; </t>
  </si>
  <si>
    <t xml:space="preserve">ho_47490 </t>
  </si>
  <si>
    <t xml:space="preserve">Candidate endo-b-1,3-glucanase</t>
  </si>
  <si>
    <t xml:space="preserve">ho_02800 </t>
  </si>
  <si>
    <t xml:space="preserve">Candidate N-acetylglucosaminidase</t>
  </si>
  <si>
    <t xml:space="preserve">ho_16750 </t>
  </si>
  <si>
    <t xml:space="preserve">Candidate bifunctional muramidase soluble-lytic transglycosylase</t>
  </si>
  <si>
    <t xml:space="preserve">ho_48230 (fragment) </t>
  </si>
  <si>
    <t xml:space="preserve">Related to bifunctional N-acetylmuramidase</t>
  </si>
  <si>
    <t xml:space="preserve">ho_02480 </t>
  </si>
  <si>
    <t xml:space="preserve">Candidate a-glucosidase; </t>
  </si>
  <si>
    <t xml:space="preserve">ho_13800 </t>
  </si>
  <si>
    <t xml:space="preserve">Candidate endo-levanase </t>
  </si>
  <si>
    <t xml:space="preserve">with C-terminal pfam08244 domain ; membrane anchor at N-term</t>
  </si>
  <si>
    <t xml:space="preserve">ho_44480 </t>
  </si>
  <si>
    <t xml:space="preserve">Candidate endo-levanase; </t>
  </si>
  <si>
    <t xml:space="preserve">ho_44510 (probable fragment) </t>
  </si>
  <si>
    <t xml:space="preserve">Candidate fructan exo-inulinase</t>
  </si>
  <si>
    <t xml:space="preserve">fragment; Fragment C-term; missing Met</t>
  </si>
  <si>
    <t xml:space="preserve">ho_41790 </t>
  </si>
  <si>
    <t xml:space="preserve">Candidate invertase</t>
  </si>
  <si>
    <t xml:space="preserve">ho_13250 </t>
  </si>
  <si>
    <t xml:space="preserve">ho_13240 </t>
  </si>
  <si>
    <t xml:space="preserve">Candidate a-galactosidase</t>
  </si>
  <si>
    <t xml:space="preserve">ho_13230 </t>
  </si>
  <si>
    <t xml:space="preserve">Related to b-galactosidase</t>
  </si>
  <si>
    <t xml:space="preserve">ho_02490 </t>
  </si>
  <si>
    <t xml:space="preserve">Candidate dextranase; </t>
  </si>
  <si>
    <t xml:space="preserve">ho_13790 (fragment) </t>
  </si>
  <si>
    <t xml:space="preserve">Candidate levansucrase;</t>
  </si>
  <si>
    <t xml:space="preserve">ho_39680 </t>
  </si>
  <si>
    <t xml:space="preserve">Related to N-acetyl b-glucosaminidase</t>
  </si>
  <si>
    <t xml:space="preserve">CARBOHYDRATE ESTERASES (CE)</t>
  </si>
  <si>
    <t xml:space="preserve">CE</t>
  </si>
  <si>
    <t xml:space="preserve">ho_31190 </t>
  </si>
  <si>
    <t xml:space="preserve">Related to Carboxylesterase</t>
  </si>
  <si>
    <t xml:space="preserve">ho_10890 (fragment) </t>
  </si>
  <si>
    <t xml:space="preserve">Fragment N-Term of Candidate peptidoglycan N-acetylglucamine deacetylase</t>
  </si>
  <si>
    <t xml:space="preserve">ho_10900 (fragment) </t>
  </si>
  <si>
    <t xml:space="preserve">Fragment C-Term of Candidate peptidoglycan N-acetylglucosamine deacetylase; T</t>
  </si>
  <si>
    <t xml:space="preserve">Too short at C-term;</t>
  </si>
  <si>
    <t xml:space="preserve">ho_27600 (fragment) </t>
  </si>
  <si>
    <t xml:space="preserve">Fragment C-Term of Related to peptidoglycan N-acetylglucosamine deacetylase</t>
  </si>
  <si>
    <t xml:space="preserve">ho_27610 (fragment) </t>
  </si>
  <si>
    <t xml:space="preserve">Fragment N-Term of Related to peptidoglycan N-acetylglucosamine deacetylase</t>
  </si>
  <si>
    <t xml:space="preserve">ho_00030 </t>
  </si>
  <si>
    <t xml:space="preserve">Related to peptidoglycan N-acetylglucosamine deacetylase; </t>
  </si>
  <si>
    <t xml:space="preserve">membrane anchor at N-term; If real start was at residue 12, then it would have a signal peptide"</t>
  </si>
  <si>
    <t xml:space="preserve">ho_24690 </t>
  </si>
  <si>
    <t xml:space="preserve">Related to acetylxylan esterase</t>
  </si>
  <si>
    <t xml:space="preserve">ho_21030 </t>
  </si>
  <si>
    <t xml:space="preserve">Candidate N-acetylglucosamine-6-phosphate deacetylase</t>
  </si>
  <si>
    <t xml:space="preserve">ho_39690</t>
  </si>
  <si>
    <t xml:space="preserve">Fragment N-term of Related to N-acetylglucosamine 6-phosphate deacetylase</t>
  </si>
  <si>
    <t xml:space="preserve">missing Met</t>
  </si>
  <si>
    <t xml:space="preserve">ho_35390 </t>
  </si>
  <si>
    <t xml:space="preserve">Candidate carbohydrate esterase</t>
  </si>
  <si>
    <t xml:space="preserve">ho_31860 </t>
  </si>
  <si>
    <t xml:space="preserve">CARBOHYDRATE BINDING MODULE (CBM)</t>
  </si>
  <si>
    <t xml:space="preserve">CBM</t>
  </si>
  <si>
    <t xml:space="preserve"> secreted</t>
  </si>
  <si>
    <t xml:space="preserve">ho_44470 (fragment) </t>
  </si>
  <si>
    <t xml:space="preserve">Peptidoglycan binding protein </t>
  </si>
  <si>
    <t xml:space="preserve">peptidoglycan binding protein; </t>
  </si>
  <si>
    <t xml:space="preserve">Secreted</t>
  </si>
  <si>
    <t xml:space="preserve">ho_20800 (possible fragment) </t>
  </si>
  <si>
    <t xml:space="preserve">peptidoglycan binding protein at N-Term</t>
  </si>
  <si>
    <t xml:space="preserve">peptidoglycan binding protein;</t>
  </si>
  <si>
    <t xml:space="preserve">ho_19940 </t>
  </si>
  <si>
    <t xml:space="preserve">Candidate peptidoglycan binding protein</t>
  </si>
  <si>
    <t xml:space="preserve">assemble with neighbouring GH13 model </t>
  </si>
  <si>
    <t xml:space="preserve">N-terminal a-glucan binding module; </t>
  </si>
  <si>
    <t xml:space="preserve">peptidoglycan binding protein </t>
  </si>
  <si>
    <t xml:space="preserve">Peptidoglycan binding protein</t>
  </si>
  <si>
    <t xml:space="preserve">peptidoglycan binding protein N-term</t>
  </si>
  <si>
    <t xml:space="preserve">ho_04460 </t>
  </si>
  <si>
    <t xml:space="preserve">ho_09230 (fragment) </t>
  </si>
  <si>
    <t xml:space="preserve">fragment; Fragment N-term; </t>
  </si>
  <si>
    <t xml:space="preserve">ho_31780 </t>
  </si>
  <si>
    <t xml:space="preserve">Candidate peptidoglycan binding protein; </t>
  </si>
  <si>
    <t xml:space="preserve">ho_36230 </t>
  </si>
  <si>
    <t xml:space="preserve">Candidate peptidoglycan binding protein </t>
  </si>
  <si>
    <t xml:space="preserve">with a N-Term peptidaseM23 domain (pfam01551); secreted</t>
  </si>
  <si>
    <t xml:space="preserve">ho_44680 </t>
  </si>
  <si>
    <t xml:space="preserve">b-1,3-glucan binding;</t>
  </si>
  <si>
    <t xml:space="preserve">GLYCOSYL TRANSFERASES (GT)</t>
  </si>
  <si>
    <t xml:space="preserve">GT</t>
  </si>
  <si>
    <t xml:space="preserve">ho_17460 </t>
  </si>
  <si>
    <t xml:space="preserve">Related to UDP-Glc: sterol b-1,3-glucosyltransferase</t>
  </si>
  <si>
    <t xml:space="preserve">ho_30510 </t>
  </si>
  <si>
    <t xml:space="preserve">Candidate b-glycosyltransferase</t>
  </si>
  <si>
    <t xml:space="preserve">ho_30610 </t>
  </si>
  <si>
    <t xml:space="preserve">ho_30680 </t>
  </si>
  <si>
    <t xml:space="preserve">ho_45150 </t>
  </si>
  <si>
    <t xml:space="preserve">Related to poly-b-1,6-N-acetylglucosamine synthase, </t>
  </si>
  <si>
    <t xml:space="preserve">membrane anchor at N-Term and C-Term</t>
  </si>
  <si>
    <t xml:space="preserve">ho_48640 </t>
  </si>
  <si>
    <t xml:space="preserve">ho_22900 (fragment) </t>
  </si>
  <si>
    <t xml:space="preserve">fragment; Fragment N-Term; </t>
  </si>
  <si>
    <t xml:space="preserve">ho_22910 (fragment) </t>
  </si>
  <si>
    <t xml:space="preserve">fragment; Fragment C-Term; </t>
  </si>
  <si>
    <t xml:space="preserve">ho_22940 </t>
  </si>
  <si>
    <t xml:space="preserve">Candidate b-glycosyltransferase;</t>
  </si>
  <si>
    <t xml:space="preserve">membrane anchor at C-Term</t>
  </si>
  <si>
    <t xml:space="preserve">ho_29680 </t>
  </si>
  <si>
    <t xml:space="preserve">ho_30700 </t>
  </si>
  <si>
    <t xml:space="preserve">ho_39970 (short fragment) </t>
  </si>
  <si>
    <t xml:space="preserve">ho_41730 (fragment) </t>
  </si>
  <si>
    <t xml:space="preserve">ho_41740 (fragment) </t>
  </si>
  <si>
    <t xml:space="preserve">ho_50200 </t>
  </si>
  <si>
    <t xml:space="preserve">Candidate b-glycosyltransferase </t>
  </si>
  <si>
    <t xml:space="preserve">ho_16990 </t>
  </si>
  <si>
    <t xml:space="preserve">Candidate a-glycosyltransferase</t>
  </si>
  <si>
    <t xml:space="preserve">ho_30690 </t>
  </si>
  <si>
    <t xml:space="preserve">ho_50110 </t>
  </si>
  <si>
    <t xml:space="preserve">ho_50140 </t>
  </si>
  <si>
    <t xml:space="preserve">ho_50190 </t>
  </si>
  <si>
    <t xml:space="preserve">Related to glycogen synthase</t>
  </si>
  <si>
    <t xml:space="preserve">ho_07620 (fragment) </t>
  </si>
  <si>
    <t xml:space="preserve">Fragment C-Term of Candidate a-glycosyltransferase;</t>
  </si>
  <si>
    <t xml:space="preserve">ho_07630 (fragment) </t>
  </si>
  <si>
    <t xml:space="preserve">Fragment N-Term/C-Term of Candidate a-glycosyltransferase; </t>
  </si>
  <si>
    <t xml:space="preserve">ho_17020 (fragment) </t>
  </si>
  <si>
    <t xml:space="preserve">Fragment N-Term of Candidate a-glycosyltransferase</t>
  </si>
  <si>
    <t xml:space="preserve">ho_17030 (fragment) </t>
  </si>
  <si>
    <t xml:space="preserve">Fragment C-Term of Candidate a-glycosyltransferase</t>
  </si>
  <si>
    <t xml:space="preserve">ho_17070 </t>
  </si>
  <si>
    <t xml:space="preserve">ho_29780 </t>
  </si>
  <si>
    <t xml:space="preserve">ho_29850 </t>
  </si>
  <si>
    <t xml:space="preserve">ho_30550 (fragment) </t>
  </si>
  <si>
    <t xml:space="preserve">Missing Met</t>
  </si>
  <si>
    <t xml:space="preserve">ho_30570 (fragment) </t>
  </si>
  <si>
    <t xml:space="preserve">Fragment C-Term; Candidate a-glycosyltransferase</t>
  </si>
  <si>
    <t xml:space="preserve">ho_30620 (fragment) </t>
  </si>
  <si>
    <t xml:space="preserve">Fragment N-Term; Candidate a-glycosyltransferase</t>
  </si>
  <si>
    <t xml:space="preserve">ho_30630 (fragment) </t>
  </si>
  <si>
    <t xml:space="preserve">ho_30720 </t>
  </si>
  <si>
    <t xml:space="preserve">ho_35370 (fragment) </t>
  </si>
  <si>
    <t xml:space="preserve">Candidate UDP-GlcNAc: L-malate a-N-acetylglucosaminyltransferase</t>
  </si>
  <si>
    <t xml:space="preserve">fragment; Fragment N-term; missing Met</t>
  </si>
  <si>
    <t xml:space="preserve">ho_35380 (fragment) </t>
  </si>
  <si>
    <t xml:space="preserve">ho_39320 (fragment) </t>
  </si>
  <si>
    <t xml:space="preserve">ho_50100 (fragment) </t>
  </si>
  <si>
    <t xml:space="preserve">Fragment N-term; missing Met</t>
  </si>
  <si>
    <t xml:space="preserve">ho_08370 (fragment) </t>
  </si>
  <si>
    <t xml:space="preserve">Fragment N-Term; Candidate glycogen synthase</t>
  </si>
  <si>
    <t xml:space="preserve">ho_08380 (fragment) </t>
  </si>
  <si>
    <t xml:space="preserve">Fragment C-Term; Candidate glycogen synthase</t>
  </si>
  <si>
    <t xml:space="preserve">ho_33020 </t>
  </si>
  <si>
    <t xml:space="preserve">Candidate NDP-sugar b-glycosyltransferase (generic function)</t>
  </si>
  <si>
    <t xml:space="preserve">ho_34550 </t>
  </si>
  <si>
    <t xml:space="preserve">Candidate 1,2-diacylglycerol 3-glucosyltransferase</t>
  </si>
  <si>
    <t xml:space="preserve">ho_30660 </t>
  </si>
  <si>
    <t xml:space="preserve">ho_08360 </t>
  </si>
  <si>
    <t xml:space="preserve">Candidate glycogen phosphorylase</t>
  </si>
  <si>
    <t xml:space="preserve">ho_14890 </t>
  </si>
  <si>
    <t xml:space="preserve">Candidate bifunctional family GT51 b-glycosyltransferase/PBP transpeptidase (candidate murein polymerase)</t>
  </si>
  <si>
    <t xml:space="preserve">ho_45420 </t>
  </si>
  <si>
    <t xml:space="preserve">candidate bifunctional family GT51 b-glycosyltransferase/PBP transpeptidase (candidate murein polymerase)</t>
  </si>
  <si>
    <t xml:space="preserve">ho_01070 </t>
  </si>
  <si>
    <t xml:space="preserve">ho_06770 (fragment) </t>
  </si>
  <si>
    <t xml:space="preserve">Candidate peptidoglycan glycosyltransferase; </t>
  </si>
  <si>
    <t xml:space="preserve">ho_35190 </t>
  </si>
  <si>
    <t xml:space="preserve">If real start was at residue 41, then it would have a signal peptide;</t>
  </si>
  <si>
    <t xml:space="preserve">ho_41480 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9"/>
      <name val="Arial"/>
      <family val="2"/>
    </font>
    <font>
      <b val="true"/>
      <sz val="9"/>
      <color rgb="FFDD0806"/>
      <name val="Arial"/>
      <family val="2"/>
    </font>
    <font>
      <b val="true"/>
      <sz val="10"/>
      <name val="Arial"/>
      <family val="2"/>
    </font>
    <font>
      <sz val="9"/>
      <color rgb="FF000000"/>
      <name val="Arial"/>
      <family val="2"/>
    </font>
    <font>
      <sz val="11"/>
      <color rgb="FF000000"/>
      <name val="Calibri"/>
      <family val="2"/>
    </font>
    <font>
      <b val="true"/>
      <sz val="9"/>
      <color rgb="FF000000"/>
      <name val="Arial"/>
      <family val="2"/>
    </font>
    <font>
      <sz val="11"/>
      <name val="Calibri"/>
      <family val="2"/>
    </font>
    <font>
      <sz val="9"/>
      <color rgb="FFDD0806"/>
      <name val="Arial"/>
      <family val="2"/>
    </font>
    <font>
      <sz val="10"/>
      <color rgb="FFDD0806"/>
      <name val="Arial"/>
      <family val="2"/>
    </font>
    <font>
      <sz val="9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dxfs count="1">
    <dxf>
      <font>
        <name val="Arial"/>
        <family val="0"/>
      </font>
      <fill>
        <patternFill>
          <bgColor rgb="FF00808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0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C120" activeCellId="0" sqref="C120"/>
    </sheetView>
  </sheetViews>
  <sheetFormatPr defaultColWidth="8.82421875" defaultRowHeight="11" zeroHeight="false" outlineLevelRow="0" outlineLevelCol="0"/>
  <cols>
    <col collapsed="false" customWidth="true" hidden="false" outlineLevel="0" max="1" min="1" style="1" width="8.66"/>
    <col collapsed="false" customWidth="true" hidden="false" outlineLevel="0" max="2" min="2" style="1" width="4.33"/>
    <col collapsed="false" customWidth="true" hidden="false" outlineLevel="0" max="3" min="3" style="1" width="96.99"/>
    <col collapsed="false" customWidth="true" hidden="false" outlineLevel="0" max="4" min="4" style="1" width="57.99"/>
    <col collapsed="false" customWidth="false" hidden="false" outlineLevel="0" max="257" min="5" style="1" width="8.82"/>
  </cols>
  <sheetData>
    <row r="1" customFormat="false" ht="11" hidden="false" customHeight="false" outlineLevel="0" collapsed="false">
      <c r="A1" s="2" t="s">
        <v>0</v>
      </c>
    </row>
    <row r="2" customFormat="false" ht="11" hidden="false" customHeight="false" outlineLevel="0" collapsed="false">
      <c r="A2" s="3" t="s">
        <v>1</v>
      </c>
    </row>
    <row r="3" s="6" customFormat="true" ht="12" hidden="false" customHeight="false" outlineLevel="0" collapsed="false">
      <c r="A3" s="4" t="s">
        <v>2</v>
      </c>
      <c r="B3" s="5" t="s">
        <v>3</v>
      </c>
      <c r="C3" s="5" t="s">
        <v>4</v>
      </c>
      <c r="D3" s="2" t="s">
        <v>5</v>
      </c>
    </row>
    <row r="4" s="10" customFormat="true" ht="14" hidden="false" customHeight="false" outlineLevel="0" collapsed="false">
      <c r="A4" s="7" t="s">
        <v>6</v>
      </c>
      <c r="B4" s="8" t="n">
        <v>1</v>
      </c>
      <c r="C4" s="9" t="s">
        <v>7</v>
      </c>
      <c r="D4" s="7"/>
    </row>
    <row r="5" s="10" customFormat="true" ht="14" hidden="false" customHeight="false" outlineLevel="0" collapsed="false">
      <c r="A5" s="7" t="s">
        <v>8</v>
      </c>
      <c r="B5" s="8" t="n">
        <v>2</v>
      </c>
      <c r="C5" s="9" t="s">
        <v>9</v>
      </c>
      <c r="D5" s="7"/>
    </row>
    <row r="6" s="10" customFormat="true" ht="14" hidden="false" customHeight="false" outlineLevel="0" collapsed="false">
      <c r="A6" s="7" t="s">
        <v>10</v>
      </c>
      <c r="B6" s="8" t="n">
        <v>3</v>
      </c>
      <c r="C6" s="9" t="s">
        <v>11</v>
      </c>
      <c r="D6" s="7" t="s">
        <v>12</v>
      </c>
    </row>
    <row r="7" s="12" customFormat="true" ht="14" hidden="false" customHeight="false" outlineLevel="0" collapsed="false">
      <c r="A7" s="9" t="s">
        <v>13</v>
      </c>
      <c r="B7" s="11" t="n">
        <v>13</v>
      </c>
      <c r="C7" s="9" t="s">
        <v>14</v>
      </c>
      <c r="D7" s="9"/>
    </row>
    <row r="8" s="10" customFormat="true" ht="14" hidden="false" customHeight="false" outlineLevel="0" collapsed="false">
      <c r="A8" s="7" t="s">
        <v>15</v>
      </c>
      <c r="B8" s="8" t="n">
        <v>13</v>
      </c>
      <c r="C8" s="9" t="s">
        <v>16</v>
      </c>
      <c r="D8" s="7"/>
      <c r="G8" s="13"/>
    </row>
    <row r="9" s="12" customFormat="true" ht="14" hidden="false" customHeight="false" outlineLevel="0" collapsed="false">
      <c r="A9" s="9" t="s">
        <v>17</v>
      </c>
      <c r="B9" s="11" t="n">
        <v>13</v>
      </c>
      <c r="C9" s="9" t="s">
        <v>18</v>
      </c>
      <c r="D9" s="9"/>
    </row>
    <row r="10" s="16" customFormat="true" ht="14" hidden="false" customHeight="false" outlineLevel="0" collapsed="false">
      <c r="A10" s="14" t="s">
        <v>19</v>
      </c>
      <c r="B10" s="15" t="n">
        <v>13</v>
      </c>
      <c r="C10" s="14" t="s">
        <v>20</v>
      </c>
      <c r="D10" s="14" t="s">
        <v>21</v>
      </c>
    </row>
    <row r="11" s="12" customFormat="true" ht="14" hidden="false" customHeight="false" outlineLevel="0" collapsed="false">
      <c r="A11" s="9" t="s">
        <v>22</v>
      </c>
      <c r="B11" s="11" t="n">
        <v>13</v>
      </c>
      <c r="C11" s="9" t="s">
        <v>23</v>
      </c>
      <c r="D11" s="9" t="s">
        <v>12</v>
      </c>
    </row>
    <row r="12" s="10" customFormat="true" ht="14" hidden="false" customHeight="false" outlineLevel="0" collapsed="false">
      <c r="A12" s="7" t="s">
        <v>24</v>
      </c>
      <c r="B12" s="8" t="n">
        <v>13</v>
      </c>
      <c r="C12" s="9" t="s">
        <v>25</v>
      </c>
      <c r="D12" s="7" t="s">
        <v>26</v>
      </c>
    </row>
    <row r="13" s="10" customFormat="true" ht="14" hidden="false" customHeight="false" outlineLevel="0" collapsed="false">
      <c r="A13" s="7" t="s">
        <v>27</v>
      </c>
      <c r="B13" s="8" t="n">
        <v>13</v>
      </c>
      <c r="C13" s="9" t="s">
        <v>28</v>
      </c>
      <c r="D13" s="7" t="s">
        <v>29</v>
      </c>
    </row>
    <row r="14" s="10" customFormat="true" ht="14" hidden="false" customHeight="false" outlineLevel="0" collapsed="false">
      <c r="A14" s="7" t="s">
        <v>30</v>
      </c>
      <c r="B14" s="8" t="n">
        <v>13</v>
      </c>
      <c r="C14" s="9" t="s">
        <v>20</v>
      </c>
      <c r="D14" s="7"/>
    </row>
    <row r="15" s="10" customFormat="true" ht="14" hidden="false" customHeight="false" outlineLevel="0" collapsed="false">
      <c r="A15" s="7" t="s">
        <v>31</v>
      </c>
      <c r="B15" s="8" t="n">
        <v>13</v>
      </c>
      <c r="C15" s="9" t="s">
        <v>32</v>
      </c>
      <c r="D15" s="7"/>
    </row>
    <row r="16" s="10" customFormat="true" ht="14" hidden="false" customHeight="false" outlineLevel="0" collapsed="false">
      <c r="A16" s="7" t="s">
        <v>33</v>
      </c>
      <c r="B16" s="8" t="n">
        <v>13</v>
      </c>
      <c r="C16" s="9" t="s">
        <v>34</v>
      </c>
      <c r="D16" s="7"/>
    </row>
    <row r="17" s="12" customFormat="true" ht="14" hidden="false" customHeight="false" outlineLevel="0" collapsed="false">
      <c r="A17" s="9" t="s">
        <v>35</v>
      </c>
      <c r="B17" s="11" t="n">
        <v>13</v>
      </c>
      <c r="C17" s="9" t="s">
        <v>36</v>
      </c>
      <c r="D17" s="9" t="s">
        <v>37</v>
      </c>
    </row>
    <row r="18" s="10" customFormat="true" ht="14" hidden="false" customHeight="false" outlineLevel="0" collapsed="false">
      <c r="A18" s="7" t="s">
        <v>38</v>
      </c>
      <c r="B18" s="8" t="n">
        <v>13</v>
      </c>
      <c r="C18" s="9" t="s">
        <v>39</v>
      </c>
      <c r="D18" s="7"/>
    </row>
    <row r="19" s="10" customFormat="true" ht="14" hidden="false" customHeight="false" outlineLevel="0" collapsed="false">
      <c r="A19" s="7" t="s">
        <v>40</v>
      </c>
      <c r="B19" s="8" t="n">
        <v>13</v>
      </c>
      <c r="C19" s="9" t="s">
        <v>41</v>
      </c>
      <c r="D19" s="7"/>
    </row>
    <row r="20" s="10" customFormat="true" ht="14" hidden="false" customHeight="false" outlineLevel="0" collapsed="false">
      <c r="A20" s="7" t="s">
        <v>42</v>
      </c>
      <c r="B20" s="8" t="n">
        <v>16</v>
      </c>
      <c r="C20" s="9" t="s">
        <v>43</v>
      </c>
      <c r="D20" s="7" t="s">
        <v>12</v>
      </c>
    </row>
    <row r="21" s="12" customFormat="true" ht="14" hidden="false" customHeight="false" outlineLevel="0" collapsed="false">
      <c r="A21" s="9" t="s">
        <v>44</v>
      </c>
      <c r="B21" s="11" t="n">
        <v>16</v>
      </c>
      <c r="C21" s="9" t="s">
        <v>45</v>
      </c>
      <c r="D21" s="9" t="s">
        <v>12</v>
      </c>
    </row>
    <row r="22" s="10" customFormat="true" ht="14" hidden="false" customHeight="false" outlineLevel="0" collapsed="false">
      <c r="A22" s="7" t="s">
        <v>46</v>
      </c>
      <c r="B22" s="8" t="n">
        <v>18</v>
      </c>
      <c r="C22" s="9" t="s">
        <v>47</v>
      </c>
      <c r="D22" s="7"/>
    </row>
    <row r="23" s="10" customFormat="true" ht="14" hidden="false" customHeight="false" outlineLevel="0" collapsed="false">
      <c r="A23" s="7" t="s">
        <v>48</v>
      </c>
      <c r="B23" s="8" t="n">
        <v>23</v>
      </c>
      <c r="C23" s="9" t="s">
        <v>49</v>
      </c>
      <c r="D23" s="7"/>
    </row>
    <row r="24" s="10" customFormat="true" ht="14" hidden="false" customHeight="false" outlineLevel="0" collapsed="false">
      <c r="A24" s="7" t="s">
        <v>50</v>
      </c>
      <c r="B24" s="8" t="n">
        <v>23</v>
      </c>
      <c r="C24" s="9" t="s">
        <v>51</v>
      </c>
      <c r="D24" s="7"/>
    </row>
    <row r="25" s="10" customFormat="true" ht="14" hidden="false" customHeight="false" outlineLevel="0" collapsed="false">
      <c r="A25" s="7" t="s">
        <v>52</v>
      </c>
      <c r="B25" s="8" t="n">
        <v>31</v>
      </c>
      <c r="C25" s="9" t="s">
        <v>53</v>
      </c>
      <c r="D25" s="7" t="s">
        <v>12</v>
      </c>
    </row>
    <row r="26" s="10" customFormat="true" ht="14" hidden="false" customHeight="false" outlineLevel="0" collapsed="false">
      <c r="A26" s="7" t="s">
        <v>54</v>
      </c>
      <c r="B26" s="8" t="n">
        <v>32</v>
      </c>
      <c r="C26" s="9" t="s">
        <v>55</v>
      </c>
      <c r="D26" s="7" t="s">
        <v>56</v>
      </c>
    </row>
    <row r="27" s="12" customFormat="true" ht="14" hidden="false" customHeight="false" outlineLevel="0" collapsed="false">
      <c r="A27" s="9" t="s">
        <v>57</v>
      </c>
      <c r="B27" s="11" t="n">
        <v>32</v>
      </c>
      <c r="C27" s="9" t="s">
        <v>58</v>
      </c>
      <c r="D27" s="9" t="s">
        <v>12</v>
      </c>
    </row>
    <row r="28" s="10" customFormat="true" ht="14" hidden="false" customHeight="false" outlineLevel="0" collapsed="false">
      <c r="A28" s="7" t="s">
        <v>59</v>
      </c>
      <c r="B28" s="8" t="n">
        <v>32</v>
      </c>
      <c r="C28" s="9" t="s">
        <v>60</v>
      </c>
      <c r="D28" s="7" t="s">
        <v>61</v>
      </c>
    </row>
    <row r="29" s="10" customFormat="true" ht="14" hidden="false" customHeight="false" outlineLevel="0" collapsed="false">
      <c r="A29" s="7" t="s">
        <v>62</v>
      </c>
      <c r="B29" s="8" t="n">
        <v>32</v>
      </c>
      <c r="C29" s="9" t="s">
        <v>63</v>
      </c>
      <c r="D29" s="7"/>
    </row>
    <row r="30" s="10" customFormat="true" ht="14" hidden="false" customHeight="false" outlineLevel="0" collapsed="false">
      <c r="A30" s="7" t="s">
        <v>64</v>
      </c>
      <c r="B30" s="8" t="n">
        <v>35</v>
      </c>
      <c r="C30" s="9" t="s">
        <v>9</v>
      </c>
      <c r="D30" s="7"/>
    </row>
    <row r="31" s="10" customFormat="true" ht="14" hidden="false" customHeight="false" outlineLevel="0" collapsed="false">
      <c r="A31" s="7" t="s">
        <v>65</v>
      </c>
      <c r="B31" s="8" t="n">
        <v>36</v>
      </c>
      <c r="C31" s="9" t="s">
        <v>66</v>
      </c>
      <c r="D31" s="7"/>
    </row>
    <row r="32" s="10" customFormat="true" ht="14" hidden="false" customHeight="false" outlineLevel="0" collapsed="false">
      <c r="A32" s="7" t="s">
        <v>67</v>
      </c>
      <c r="B32" s="8" t="n">
        <v>42</v>
      </c>
      <c r="C32" s="9" t="s">
        <v>68</v>
      </c>
      <c r="D32" s="7"/>
    </row>
    <row r="33" s="10" customFormat="true" ht="14" hidden="false" customHeight="false" outlineLevel="0" collapsed="false">
      <c r="A33" s="7" t="s">
        <v>69</v>
      </c>
      <c r="B33" s="8" t="n">
        <v>66</v>
      </c>
      <c r="C33" s="9" t="s">
        <v>70</v>
      </c>
      <c r="D33" s="7" t="s">
        <v>12</v>
      </c>
    </row>
    <row r="34" s="10" customFormat="true" ht="14" hidden="false" customHeight="false" outlineLevel="0" collapsed="false">
      <c r="A34" s="7" t="s">
        <v>71</v>
      </c>
      <c r="B34" s="8" t="n">
        <v>68</v>
      </c>
      <c r="C34" s="1" t="s">
        <v>72</v>
      </c>
      <c r="D34" s="7" t="s">
        <v>12</v>
      </c>
    </row>
    <row r="35" s="10" customFormat="true" ht="14" hidden="false" customHeight="false" outlineLevel="0" collapsed="false">
      <c r="A35" s="7" t="s">
        <v>73</v>
      </c>
      <c r="B35" s="8" t="n">
        <v>84</v>
      </c>
      <c r="C35" s="9" t="s">
        <v>74</v>
      </c>
      <c r="D35" s="7"/>
    </row>
    <row r="37" s="19" customFormat="true" ht="12" hidden="false" customHeight="false" outlineLevel="0" collapsed="false">
      <c r="A37" s="17" t="s">
        <v>75</v>
      </c>
      <c r="B37" s="17"/>
      <c r="C37" s="18"/>
      <c r="D37" s="18"/>
    </row>
    <row r="38" s="6" customFormat="true" ht="12" hidden="false" customHeight="false" outlineLevel="0" collapsed="false">
      <c r="A38" s="4" t="s">
        <v>2</v>
      </c>
      <c r="B38" s="5" t="s">
        <v>76</v>
      </c>
      <c r="C38" s="5" t="s">
        <v>4</v>
      </c>
      <c r="D38" s="2" t="s">
        <v>5</v>
      </c>
    </row>
    <row r="39" s="10" customFormat="true" ht="14" hidden="false" customHeight="false" outlineLevel="0" collapsed="false">
      <c r="A39" s="7" t="s">
        <v>77</v>
      </c>
      <c r="B39" s="8" t="n">
        <v>1</v>
      </c>
      <c r="C39" s="20" t="s">
        <v>78</v>
      </c>
      <c r="D39" s="7"/>
    </row>
    <row r="40" s="10" customFormat="true" ht="14" hidden="false" customHeight="false" outlineLevel="0" collapsed="false">
      <c r="A40" s="7" t="s">
        <v>79</v>
      </c>
      <c r="B40" s="8" t="n">
        <v>4</v>
      </c>
      <c r="C40" s="9" t="s">
        <v>80</v>
      </c>
      <c r="D40" s="7"/>
      <c r="E40" s="13"/>
    </row>
    <row r="41" s="10" customFormat="true" ht="14" hidden="false" customHeight="false" outlineLevel="0" collapsed="false">
      <c r="A41" s="7" t="s">
        <v>81</v>
      </c>
      <c r="B41" s="8" t="n">
        <v>4</v>
      </c>
      <c r="C41" s="9" t="s">
        <v>82</v>
      </c>
      <c r="D41" s="7" t="s">
        <v>83</v>
      </c>
    </row>
    <row r="42" s="10" customFormat="true" ht="14" hidden="false" customHeight="false" outlineLevel="0" collapsed="false">
      <c r="A42" s="7" t="s">
        <v>84</v>
      </c>
      <c r="B42" s="8" t="n">
        <v>4</v>
      </c>
      <c r="C42" s="9" t="s">
        <v>85</v>
      </c>
      <c r="D42" s="7"/>
    </row>
    <row r="43" s="10" customFormat="true" ht="14" hidden="false" customHeight="false" outlineLevel="0" collapsed="false">
      <c r="A43" s="7" t="s">
        <v>86</v>
      </c>
      <c r="B43" s="8" t="n">
        <v>4</v>
      </c>
      <c r="C43" s="9" t="s">
        <v>87</v>
      </c>
      <c r="D43" s="7"/>
      <c r="E43" s="13"/>
    </row>
    <row r="44" s="10" customFormat="true" ht="14" hidden="false" customHeight="false" outlineLevel="0" collapsed="false">
      <c r="A44" s="7" t="s">
        <v>88</v>
      </c>
      <c r="B44" s="8" t="n">
        <v>4</v>
      </c>
      <c r="C44" s="9" t="s">
        <v>89</v>
      </c>
      <c r="D44" s="7" t="s">
        <v>90</v>
      </c>
      <c r="G44" s="12"/>
    </row>
    <row r="45" s="10" customFormat="true" ht="14" hidden="false" customHeight="false" outlineLevel="0" collapsed="false">
      <c r="A45" s="7" t="s">
        <v>91</v>
      </c>
      <c r="B45" s="8" t="n">
        <v>4</v>
      </c>
      <c r="C45" s="9" t="s">
        <v>92</v>
      </c>
      <c r="D45" s="7"/>
    </row>
    <row r="46" s="10" customFormat="true" ht="14" hidden="false" customHeight="false" outlineLevel="0" collapsed="false">
      <c r="A46" s="7" t="s">
        <v>93</v>
      </c>
      <c r="B46" s="8" t="n">
        <v>9</v>
      </c>
      <c r="C46" s="9" t="s">
        <v>94</v>
      </c>
      <c r="D46" s="7"/>
    </row>
    <row r="47" s="10" customFormat="true" ht="14" hidden="false" customHeight="false" outlineLevel="0" collapsed="false">
      <c r="A47" s="7" t="s">
        <v>95</v>
      </c>
      <c r="B47" s="8" t="n">
        <v>9</v>
      </c>
      <c r="C47" s="9" t="s">
        <v>96</v>
      </c>
      <c r="D47" s="7" t="s">
        <v>97</v>
      </c>
    </row>
    <row r="48" s="10" customFormat="true" ht="14" hidden="false" customHeight="false" outlineLevel="0" collapsed="false">
      <c r="A48" s="7" t="s">
        <v>98</v>
      </c>
      <c r="B48" s="8" t="n">
        <v>14</v>
      </c>
      <c r="C48" s="9" t="s">
        <v>99</v>
      </c>
      <c r="D48" s="7"/>
    </row>
    <row r="49" s="12" customFormat="true" ht="14" hidden="false" customHeight="false" outlineLevel="0" collapsed="false">
      <c r="A49" s="9" t="s">
        <v>100</v>
      </c>
      <c r="B49" s="11" t="n">
        <v>14</v>
      </c>
      <c r="C49" s="9" t="s">
        <v>99</v>
      </c>
      <c r="D49" s="9"/>
    </row>
    <row r="51" s="19" customFormat="true" ht="12" hidden="false" customHeight="false" outlineLevel="0" collapsed="false">
      <c r="A51" s="17" t="s">
        <v>101</v>
      </c>
      <c r="B51" s="17"/>
      <c r="C51" s="18"/>
      <c r="D51" s="18"/>
    </row>
    <row r="52" s="6" customFormat="true" ht="12" hidden="false" customHeight="false" outlineLevel="0" collapsed="false">
      <c r="A52" s="4" t="s">
        <v>2</v>
      </c>
      <c r="B52" s="5" t="s">
        <v>102</v>
      </c>
      <c r="C52" s="5" t="s">
        <v>4</v>
      </c>
      <c r="D52" s="2" t="s">
        <v>5</v>
      </c>
    </row>
    <row r="53" s="12" customFormat="true" ht="14" hidden="false" customHeight="false" outlineLevel="0" collapsed="false">
      <c r="A53" s="9" t="s">
        <v>42</v>
      </c>
      <c r="B53" s="11" t="n">
        <v>4</v>
      </c>
      <c r="C53" s="9"/>
      <c r="D53" s="9" t="s">
        <v>103</v>
      </c>
    </row>
    <row r="54" s="12" customFormat="true" ht="14" hidden="false" customHeight="false" outlineLevel="0" collapsed="false">
      <c r="A54" s="9" t="s">
        <v>42</v>
      </c>
      <c r="B54" s="11" t="n">
        <v>4</v>
      </c>
      <c r="C54" s="9"/>
      <c r="D54" s="9" t="s">
        <v>103</v>
      </c>
    </row>
    <row r="55" s="12" customFormat="true" ht="14" hidden="false" customHeight="false" outlineLevel="0" collapsed="false">
      <c r="A55" s="9" t="s">
        <v>42</v>
      </c>
      <c r="B55" s="11" t="n">
        <v>4</v>
      </c>
      <c r="C55" s="9"/>
      <c r="D55" s="9" t="s">
        <v>103</v>
      </c>
    </row>
    <row r="56" s="12" customFormat="true" ht="14" hidden="false" customHeight="false" outlineLevel="0" collapsed="false">
      <c r="A56" s="9" t="s">
        <v>44</v>
      </c>
      <c r="B56" s="11" t="n">
        <v>4</v>
      </c>
      <c r="C56" s="9"/>
      <c r="D56" s="9" t="s">
        <v>103</v>
      </c>
    </row>
    <row r="57" s="21" customFormat="true" ht="12" hidden="false" customHeight="false" outlineLevel="0" collapsed="false">
      <c r="A57" s="9" t="s">
        <v>44</v>
      </c>
      <c r="B57" s="11" t="n">
        <v>4</v>
      </c>
      <c r="C57" s="1"/>
      <c r="D57" s="9" t="s">
        <v>103</v>
      </c>
    </row>
    <row r="58" s="10" customFormat="true" ht="14" hidden="false" customHeight="false" outlineLevel="0" collapsed="false">
      <c r="A58" s="7" t="s">
        <v>104</v>
      </c>
      <c r="B58" s="8" t="n">
        <v>13</v>
      </c>
      <c r="C58" s="9" t="s">
        <v>105</v>
      </c>
      <c r="D58" s="7"/>
    </row>
    <row r="59" s="12" customFormat="true" ht="14" hidden="false" customHeight="false" outlineLevel="0" collapsed="false">
      <c r="A59" s="9" t="s">
        <v>27</v>
      </c>
      <c r="B59" s="11" t="n">
        <v>20</v>
      </c>
      <c r="C59" s="9" t="s">
        <v>106</v>
      </c>
      <c r="D59" s="9" t="s">
        <v>107</v>
      </c>
    </row>
    <row r="60" s="12" customFormat="true" ht="14" hidden="false" customHeight="false" outlineLevel="0" collapsed="false">
      <c r="A60" s="9" t="s">
        <v>108</v>
      </c>
      <c r="B60" s="11" t="n">
        <v>34</v>
      </c>
      <c r="C60" s="9" t="s">
        <v>106</v>
      </c>
      <c r="D60" s="9"/>
    </row>
    <row r="61" s="12" customFormat="true" ht="14" hidden="false" customHeight="false" outlineLevel="0" collapsed="false">
      <c r="A61" s="9" t="s">
        <v>17</v>
      </c>
      <c r="B61" s="11" t="n">
        <v>34</v>
      </c>
      <c r="C61" s="9" t="s">
        <v>109</v>
      </c>
      <c r="D61" s="9"/>
    </row>
    <row r="62" s="12" customFormat="true" ht="14" hidden="false" customHeight="false" outlineLevel="0" collapsed="false">
      <c r="A62" s="9" t="s">
        <v>22</v>
      </c>
      <c r="B62" s="11" t="n">
        <v>41</v>
      </c>
      <c r="C62" s="9" t="s">
        <v>110</v>
      </c>
      <c r="D62" s="9" t="s">
        <v>12</v>
      </c>
    </row>
    <row r="63" s="12" customFormat="true" ht="14" hidden="false" customHeight="false" outlineLevel="0" collapsed="false">
      <c r="A63" s="9" t="s">
        <v>111</v>
      </c>
      <c r="B63" s="11" t="n">
        <v>41</v>
      </c>
      <c r="C63" s="9" t="s">
        <v>112</v>
      </c>
      <c r="D63" s="9" t="s">
        <v>113</v>
      </c>
    </row>
    <row r="64" s="12" customFormat="true" ht="14" hidden="false" customHeight="false" outlineLevel="0" collapsed="false">
      <c r="A64" s="9" t="s">
        <v>35</v>
      </c>
      <c r="B64" s="11" t="n">
        <v>41</v>
      </c>
      <c r="C64" s="9" t="s">
        <v>114</v>
      </c>
      <c r="D64" s="9" t="s">
        <v>37</v>
      </c>
    </row>
    <row r="65" s="12" customFormat="true" ht="14" hidden="false" customHeight="false" outlineLevel="0" collapsed="false">
      <c r="A65" s="9" t="s">
        <v>13</v>
      </c>
      <c r="B65" s="11" t="n">
        <v>48</v>
      </c>
      <c r="C65" s="9" t="s">
        <v>115</v>
      </c>
      <c r="D65" s="9"/>
    </row>
    <row r="66" s="12" customFormat="true" ht="14" hidden="false" customHeight="false" outlineLevel="0" collapsed="false">
      <c r="A66" s="9" t="s">
        <v>111</v>
      </c>
      <c r="B66" s="11" t="n">
        <v>48</v>
      </c>
      <c r="C66" s="9" t="s">
        <v>112</v>
      </c>
      <c r="D66" s="9" t="s">
        <v>113</v>
      </c>
    </row>
    <row r="67" s="12" customFormat="true" ht="14" hidden="false" customHeight="false" outlineLevel="0" collapsed="false">
      <c r="A67" s="9" t="s">
        <v>31</v>
      </c>
      <c r="B67" s="11" t="n">
        <v>48</v>
      </c>
      <c r="C67" s="9" t="s">
        <v>116</v>
      </c>
      <c r="D67" s="9"/>
    </row>
    <row r="68" s="10" customFormat="true" ht="14" hidden="false" customHeight="false" outlineLevel="0" collapsed="false">
      <c r="A68" s="7" t="s">
        <v>46</v>
      </c>
      <c r="B68" s="8" t="n">
        <v>50</v>
      </c>
      <c r="C68" s="9" t="s">
        <v>117</v>
      </c>
      <c r="D68" s="7"/>
      <c r="F68" s="12"/>
    </row>
    <row r="69" customFormat="false" ht="11" hidden="false" customHeight="false" outlineLevel="0" collapsed="false">
      <c r="A69" s="7" t="s">
        <v>46</v>
      </c>
      <c r="B69" s="11" t="n">
        <v>50</v>
      </c>
      <c r="C69" s="9" t="s">
        <v>117</v>
      </c>
    </row>
    <row r="70" s="10" customFormat="true" ht="14" hidden="false" customHeight="false" outlineLevel="0" collapsed="false">
      <c r="A70" s="7" t="s">
        <v>118</v>
      </c>
      <c r="B70" s="8" t="n">
        <v>50</v>
      </c>
      <c r="C70" s="9" t="s">
        <v>115</v>
      </c>
      <c r="D70" s="7"/>
    </row>
    <row r="71" s="10" customFormat="true" ht="14" hidden="false" customHeight="false" outlineLevel="0" collapsed="false">
      <c r="A71" s="7" t="s">
        <v>119</v>
      </c>
      <c r="B71" s="8" t="n">
        <v>50</v>
      </c>
      <c r="C71" s="9" t="s">
        <v>112</v>
      </c>
      <c r="D71" s="7" t="s">
        <v>120</v>
      </c>
    </row>
    <row r="72" s="10" customFormat="true" ht="14" hidden="false" customHeight="false" outlineLevel="0" collapsed="false">
      <c r="A72" s="7" t="s">
        <v>121</v>
      </c>
      <c r="B72" s="8" t="n">
        <v>50</v>
      </c>
      <c r="C72" s="9" t="s">
        <v>122</v>
      </c>
      <c r="D72" s="7" t="s">
        <v>12</v>
      </c>
    </row>
    <row r="73" customFormat="false" ht="11" hidden="false" customHeight="false" outlineLevel="0" collapsed="false">
      <c r="A73" s="7" t="s">
        <v>121</v>
      </c>
      <c r="B73" s="8" t="n">
        <v>50</v>
      </c>
      <c r="C73" s="9" t="s">
        <v>122</v>
      </c>
      <c r="D73" s="1" t="s">
        <v>12</v>
      </c>
    </row>
    <row r="74" customFormat="false" ht="11" hidden="false" customHeight="false" outlineLevel="0" collapsed="false">
      <c r="A74" s="7" t="s">
        <v>121</v>
      </c>
      <c r="B74" s="8" t="n">
        <v>50</v>
      </c>
      <c r="C74" s="9" t="s">
        <v>122</v>
      </c>
      <c r="D74" s="1" t="s">
        <v>12</v>
      </c>
    </row>
    <row r="75" s="12" customFormat="true" ht="14" hidden="false" customHeight="false" outlineLevel="0" collapsed="false">
      <c r="A75" s="9" t="s">
        <v>123</v>
      </c>
      <c r="B75" s="11" t="n">
        <v>50</v>
      </c>
      <c r="C75" s="9" t="s">
        <v>124</v>
      </c>
      <c r="D75" s="9" t="s">
        <v>125</v>
      </c>
    </row>
    <row r="76" customFormat="false" ht="11" hidden="false" customHeight="false" outlineLevel="0" collapsed="false">
      <c r="A76" s="9" t="s">
        <v>123</v>
      </c>
      <c r="B76" s="8" t="n">
        <v>50</v>
      </c>
      <c r="C76" s="9" t="s">
        <v>124</v>
      </c>
      <c r="D76" s="1" t="s">
        <v>125</v>
      </c>
    </row>
    <row r="77" s="12" customFormat="true" ht="14" hidden="false" customHeight="false" outlineLevel="0" collapsed="false">
      <c r="A77" s="9" t="s">
        <v>126</v>
      </c>
      <c r="B77" s="11" t="n">
        <v>50</v>
      </c>
      <c r="C77" s="9" t="s">
        <v>122</v>
      </c>
      <c r="D77" s="9" t="s">
        <v>12</v>
      </c>
    </row>
    <row r="78" customFormat="false" ht="11" hidden="false" customHeight="false" outlineLevel="0" collapsed="false">
      <c r="A78" s="9" t="s">
        <v>126</v>
      </c>
      <c r="B78" s="8" t="n">
        <v>50</v>
      </c>
      <c r="C78" s="9" t="s">
        <v>122</v>
      </c>
      <c r="D78" s="9" t="s">
        <v>12</v>
      </c>
    </row>
    <row r="79" s="10" customFormat="true" ht="14" hidden="false" customHeight="false" outlineLevel="0" collapsed="false">
      <c r="A79" s="7" t="s">
        <v>44</v>
      </c>
      <c r="B79" s="8" t="n">
        <v>56</v>
      </c>
      <c r="C79" s="22" t="s">
        <v>127</v>
      </c>
      <c r="D79" s="7"/>
      <c r="E79" s="0"/>
    </row>
    <row r="81" customFormat="false" ht="11" hidden="false" customHeight="false" outlineLevel="0" collapsed="false">
      <c r="A81" s="3" t="s">
        <v>128</v>
      </c>
    </row>
    <row r="82" s="6" customFormat="true" ht="12" hidden="false" customHeight="false" outlineLevel="0" collapsed="false">
      <c r="A82" s="4" t="s">
        <v>2</v>
      </c>
      <c r="B82" s="5" t="s">
        <v>129</v>
      </c>
      <c r="C82" s="5" t="s">
        <v>4</v>
      </c>
      <c r="D82" s="2" t="s">
        <v>5</v>
      </c>
    </row>
    <row r="83" s="10" customFormat="true" ht="14" hidden="false" customHeight="false" outlineLevel="0" collapsed="false">
      <c r="A83" s="7" t="s">
        <v>130</v>
      </c>
      <c r="B83" s="8" t="n">
        <v>1</v>
      </c>
      <c r="C83" s="9" t="s">
        <v>131</v>
      </c>
      <c r="D83" s="7"/>
    </row>
    <row r="84" s="10" customFormat="true" ht="14" hidden="false" customHeight="false" outlineLevel="0" collapsed="false">
      <c r="A84" s="7" t="s">
        <v>132</v>
      </c>
      <c r="B84" s="8" t="n">
        <v>2</v>
      </c>
      <c r="C84" s="9" t="s">
        <v>133</v>
      </c>
      <c r="D84" s="7"/>
    </row>
    <row r="85" s="10" customFormat="true" ht="14" hidden="false" customHeight="false" outlineLevel="0" collapsed="false">
      <c r="A85" s="7" t="s">
        <v>134</v>
      </c>
      <c r="B85" s="8" t="n">
        <v>2</v>
      </c>
      <c r="C85" s="9" t="s">
        <v>133</v>
      </c>
      <c r="D85" s="7"/>
    </row>
    <row r="86" s="10" customFormat="true" ht="14" hidden="false" customHeight="false" outlineLevel="0" collapsed="false">
      <c r="A86" s="7" t="s">
        <v>135</v>
      </c>
      <c r="B86" s="8" t="n">
        <v>2</v>
      </c>
      <c r="C86" s="9" t="s">
        <v>133</v>
      </c>
      <c r="D86" s="7"/>
    </row>
    <row r="87" s="10" customFormat="true" ht="14" hidden="false" customHeight="false" outlineLevel="0" collapsed="false">
      <c r="A87" s="7" t="s">
        <v>136</v>
      </c>
      <c r="B87" s="8" t="n">
        <v>2</v>
      </c>
      <c r="C87" s="9" t="s">
        <v>137</v>
      </c>
      <c r="D87" s="7" t="s">
        <v>138</v>
      </c>
    </row>
    <row r="88" s="10" customFormat="true" ht="14" hidden="false" customHeight="false" outlineLevel="0" collapsed="false">
      <c r="A88" s="7" t="s">
        <v>139</v>
      </c>
      <c r="B88" s="8" t="n">
        <v>2</v>
      </c>
      <c r="C88" s="9" t="s">
        <v>133</v>
      </c>
      <c r="D88" s="7"/>
    </row>
    <row r="89" s="10" customFormat="true" ht="14" hidden="false" customHeight="false" outlineLevel="0" collapsed="false">
      <c r="A89" s="7" t="s">
        <v>140</v>
      </c>
      <c r="B89" s="8" t="n">
        <v>2</v>
      </c>
      <c r="C89" s="9" t="s">
        <v>133</v>
      </c>
      <c r="D89" s="7" t="s">
        <v>141</v>
      </c>
    </row>
    <row r="90" s="10" customFormat="true" ht="14" hidden="false" customHeight="false" outlineLevel="0" collapsed="false">
      <c r="A90" s="7" t="s">
        <v>142</v>
      </c>
      <c r="B90" s="8" t="n">
        <v>2</v>
      </c>
      <c r="C90" s="9" t="s">
        <v>133</v>
      </c>
      <c r="D90" s="7" t="s">
        <v>143</v>
      </c>
    </row>
    <row r="91" s="10" customFormat="true" ht="14" hidden="false" customHeight="false" outlineLevel="0" collapsed="false">
      <c r="A91" s="7" t="s">
        <v>144</v>
      </c>
      <c r="B91" s="8" t="n">
        <v>2</v>
      </c>
      <c r="C91" s="9" t="s">
        <v>145</v>
      </c>
      <c r="D91" s="7" t="s">
        <v>146</v>
      </c>
    </row>
    <row r="92" s="10" customFormat="true" ht="14" hidden="false" customHeight="false" outlineLevel="0" collapsed="false">
      <c r="A92" s="7" t="s">
        <v>147</v>
      </c>
      <c r="B92" s="8" t="n">
        <v>2</v>
      </c>
      <c r="C92" s="9" t="s">
        <v>133</v>
      </c>
      <c r="D92" s="7"/>
    </row>
    <row r="93" s="10" customFormat="true" ht="14" hidden="false" customHeight="false" outlineLevel="0" collapsed="false">
      <c r="A93" s="7" t="s">
        <v>148</v>
      </c>
      <c r="B93" s="8" t="n">
        <v>2</v>
      </c>
      <c r="C93" s="9" t="s">
        <v>133</v>
      </c>
      <c r="D93" s="7"/>
    </row>
    <row r="94" s="10" customFormat="true" ht="14" hidden="false" customHeight="false" outlineLevel="0" collapsed="false">
      <c r="A94" s="7" t="s">
        <v>149</v>
      </c>
      <c r="B94" s="8" t="n">
        <v>2</v>
      </c>
      <c r="C94" s="9" t="s">
        <v>133</v>
      </c>
      <c r="D94" s="7"/>
    </row>
    <row r="95" s="10" customFormat="true" ht="14" hidden="false" customHeight="false" outlineLevel="0" collapsed="false">
      <c r="A95" s="7" t="s">
        <v>150</v>
      </c>
      <c r="B95" s="8" t="n">
        <v>2</v>
      </c>
      <c r="C95" s="9" t="s">
        <v>133</v>
      </c>
      <c r="D95" s="7" t="s">
        <v>141</v>
      </c>
    </row>
    <row r="96" s="10" customFormat="true" ht="14" hidden="false" customHeight="false" outlineLevel="0" collapsed="false">
      <c r="A96" s="7" t="s">
        <v>151</v>
      </c>
      <c r="B96" s="8" t="n">
        <v>2</v>
      </c>
      <c r="C96" s="9" t="s">
        <v>133</v>
      </c>
      <c r="D96" s="7" t="s">
        <v>143</v>
      </c>
    </row>
    <row r="97" s="10" customFormat="true" ht="14" hidden="false" customHeight="false" outlineLevel="0" collapsed="false">
      <c r="A97" s="7" t="s">
        <v>152</v>
      </c>
      <c r="B97" s="8" t="n">
        <v>2</v>
      </c>
      <c r="C97" s="9" t="s">
        <v>153</v>
      </c>
      <c r="D97" s="7"/>
    </row>
    <row r="98" s="10" customFormat="true" ht="14" hidden="false" customHeight="false" outlineLevel="0" collapsed="false">
      <c r="A98" s="7" t="s">
        <v>154</v>
      </c>
      <c r="B98" s="8" t="n">
        <v>4</v>
      </c>
      <c r="C98" s="9" t="s">
        <v>155</v>
      </c>
      <c r="D98" s="7"/>
    </row>
    <row r="99" s="10" customFormat="true" ht="14" hidden="false" customHeight="false" outlineLevel="0" collapsed="false">
      <c r="A99" s="7" t="s">
        <v>156</v>
      </c>
      <c r="B99" s="8" t="n">
        <v>4</v>
      </c>
      <c r="C99" s="9" t="s">
        <v>155</v>
      </c>
      <c r="D99" s="7"/>
    </row>
    <row r="100" s="10" customFormat="true" ht="14" hidden="false" customHeight="false" outlineLevel="0" collapsed="false">
      <c r="A100" s="7" t="s">
        <v>157</v>
      </c>
      <c r="B100" s="8" t="n">
        <v>4</v>
      </c>
      <c r="C100" s="9" t="s">
        <v>155</v>
      </c>
      <c r="D100" s="7"/>
      <c r="F100" s="12"/>
    </row>
    <row r="101" s="10" customFormat="true" ht="14" hidden="false" customHeight="false" outlineLevel="0" collapsed="false">
      <c r="A101" s="7" t="s">
        <v>158</v>
      </c>
      <c r="B101" s="8" t="n">
        <v>4</v>
      </c>
      <c r="C101" s="9" t="s">
        <v>155</v>
      </c>
      <c r="D101" s="7"/>
      <c r="F101" s="12"/>
    </row>
    <row r="102" s="10" customFormat="true" ht="14" hidden="false" customHeight="false" outlineLevel="0" collapsed="false">
      <c r="A102" s="7" t="s">
        <v>159</v>
      </c>
      <c r="B102" s="8" t="n">
        <v>4</v>
      </c>
      <c r="C102" s="9" t="s">
        <v>160</v>
      </c>
      <c r="D102" s="7"/>
    </row>
    <row r="103" s="10" customFormat="true" ht="14" hidden="false" customHeight="false" outlineLevel="0" collapsed="false">
      <c r="A103" s="7" t="s">
        <v>161</v>
      </c>
      <c r="B103" s="8" t="n">
        <v>4</v>
      </c>
      <c r="C103" s="7" t="s">
        <v>162</v>
      </c>
      <c r="D103" s="7"/>
      <c r="F103" s="12"/>
    </row>
    <row r="104" s="10" customFormat="true" ht="14" hidden="false" customHeight="false" outlineLevel="0" collapsed="false">
      <c r="A104" s="7" t="s">
        <v>163</v>
      </c>
      <c r="B104" s="8" t="n">
        <v>4</v>
      </c>
      <c r="C104" s="7" t="s">
        <v>164</v>
      </c>
      <c r="D104" s="7"/>
      <c r="F104" s="12"/>
    </row>
    <row r="105" s="10" customFormat="true" ht="14" hidden="false" customHeight="false" outlineLevel="0" collapsed="false">
      <c r="A105" s="7" t="s">
        <v>165</v>
      </c>
      <c r="B105" s="8" t="n">
        <v>4</v>
      </c>
      <c r="C105" s="9" t="s">
        <v>166</v>
      </c>
      <c r="D105" s="7"/>
      <c r="E105" s="13"/>
      <c r="F105" s="12"/>
    </row>
    <row r="106" s="10" customFormat="true" ht="14" hidden="false" customHeight="false" outlineLevel="0" collapsed="false">
      <c r="A106" s="7" t="s">
        <v>167</v>
      </c>
      <c r="B106" s="8" t="n">
        <v>4</v>
      </c>
      <c r="C106" s="9" t="s">
        <v>168</v>
      </c>
      <c r="D106" s="7"/>
      <c r="F106" s="12"/>
    </row>
    <row r="107" s="10" customFormat="true" ht="14" hidden="false" customHeight="false" outlineLevel="0" collapsed="false">
      <c r="A107" s="7" t="s">
        <v>169</v>
      </c>
      <c r="B107" s="8" t="n">
        <v>4</v>
      </c>
      <c r="C107" s="9" t="s">
        <v>155</v>
      </c>
      <c r="D107" s="7"/>
      <c r="F107" s="12"/>
    </row>
    <row r="108" s="10" customFormat="true" ht="14" hidden="false" customHeight="false" outlineLevel="0" collapsed="false">
      <c r="A108" s="7" t="s">
        <v>170</v>
      </c>
      <c r="B108" s="8" t="n">
        <v>4</v>
      </c>
      <c r="C108" s="9" t="s">
        <v>155</v>
      </c>
      <c r="D108" s="7"/>
      <c r="F108" s="12"/>
    </row>
    <row r="109" s="10" customFormat="true" ht="14" hidden="false" customHeight="false" outlineLevel="0" collapsed="false">
      <c r="A109" s="7" t="s">
        <v>171</v>
      </c>
      <c r="B109" s="8" t="n">
        <v>4</v>
      </c>
      <c r="C109" s="9" t="s">
        <v>155</v>
      </c>
      <c r="D109" s="7"/>
      <c r="F109" s="12"/>
    </row>
    <row r="110" s="10" customFormat="true" ht="14" hidden="false" customHeight="false" outlineLevel="0" collapsed="false">
      <c r="A110" s="7" t="s">
        <v>172</v>
      </c>
      <c r="B110" s="8" t="n">
        <v>4</v>
      </c>
      <c r="C110" s="9" t="s">
        <v>155</v>
      </c>
      <c r="D110" s="7" t="s">
        <v>173</v>
      </c>
      <c r="F110" s="12"/>
    </row>
    <row r="111" s="10" customFormat="true" ht="14" hidden="false" customHeight="false" outlineLevel="0" collapsed="false">
      <c r="A111" s="7" t="s">
        <v>174</v>
      </c>
      <c r="B111" s="8" t="n">
        <v>4</v>
      </c>
      <c r="C111" s="9" t="s">
        <v>175</v>
      </c>
      <c r="D111" s="7"/>
      <c r="F111" s="12"/>
    </row>
    <row r="112" s="10" customFormat="true" ht="14" hidden="false" customHeight="false" outlineLevel="0" collapsed="false">
      <c r="A112" s="7" t="s">
        <v>176</v>
      </c>
      <c r="B112" s="8" t="n">
        <v>4</v>
      </c>
      <c r="C112" s="9" t="s">
        <v>177</v>
      </c>
      <c r="D112" s="7"/>
      <c r="F112" s="12"/>
    </row>
    <row r="113" s="10" customFormat="true" ht="14" hidden="false" customHeight="false" outlineLevel="0" collapsed="false">
      <c r="A113" s="7" t="s">
        <v>178</v>
      </c>
      <c r="B113" s="8" t="n">
        <v>4</v>
      </c>
      <c r="C113" s="9" t="s">
        <v>175</v>
      </c>
      <c r="D113" s="7"/>
      <c r="F113" s="12"/>
    </row>
    <row r="114" s="10" customFormat="true" ht="14" hidden="false" customHeight="false" outlineLevel="0" collapsed="false">
      <c r="A114" s="7" t="s">
        <v>179</v>
      </c>
      <c r="B114" s="8" t="n">
        <v>4</v>
      </c>
      <c r="C114" s="1" t="s">
        <v>155</v>
      </c>
      <c r="D114" s="7"/>
    </row>
    <row r="115" s="10" customFormat="true" ht="14" hidden="false" customHeight="false" outlineLevel="0" collapsed="false">
      <c r="A115" s="7" t="s">
        <v>180</v>
      </c>
      <c r="B115" s="8" t="n">
        <v>4</v>
      </c>
      <c r="C115" s="9" t="s">
        <v>181</v>
      </c>
      <c r="D115" s="7" t="s">
        <v>182</v>
      </c>
    </row>
    <row r="116" s="10" customFormat="true" ht="14" hidden="false" customHeight="false" outlineLevel="0" collapsed="false">
      <c r="A116" s="7" t="s">
        <v>183</v>
      </c>
      <c r="B116" s="8" t="n">
        <v>4</v>
      </c>
      <c r="C116" s="9" t="s">
        <v>181</v>
      </c>
      <c r="D116" s="7" t="s">
        <v>143</v>
      </c>
    </row>
    <row r="117" s="10" customFormat="true" ht="14" hidden="false" customHeight="false" outlineLevel="0" collapsed="false">
      <c r="A117" s="7" t="s">
        <v>184</v>
      </c>
      <c r="B117" s="8" t="n">
        <v>4</v>
      </c>
      <c r="C117" s="9" t="s">
        <v>155</v>
      </c>
      <c r="D117" s="7" t="s">
        <v>97</v>
      </c>
      <c r="E117" s="13"/>
    </row>
    <row r="118" s="10" customFormat="true" ht="14" hidden="false" customHeight="false" outlineLevel="0" collapsed="false">
      <c r="A118" s="7" t="s">
        <v>185</v>
      </c>
      <c r="B118" s="8" t="n">
        <v>4</v>
      </c>
      <c r="C118" s="9" t="s">
        <v>155</v>
      </c>
      <c r="D118" s="7" t="s">
        <v>186</v>
      </c>
    </row>
    <row r="119" s="10" customFormat="true" ht="14" hidden="false" customHeight="false" outlineLevel="0" collapsed="false">
      <c r="A119" s="7" t="s">
        <v>187</v>
      </c>
      <c r="B119" s="8" t="n">
        <v>5</v>
      </c>
      <c r="C119" s="9" t="s">
        <v>188</v>
      </c>
      <c r="D119" s="7"/>
      <c r="E119" s="13"/>
    </row>
    <row r="120" s="10" customFormat="true" ht="14" hidden="false" customHeight="false" outlineLevel="0" collapsed="false">
      <c r="A120" s="7" t="s">
        <v>189</v>
      </c>
      <c r="B120" s="8" t="n">
        <v>5</v>
      </c>
      <c r="C120" s="9" t="s">
        <v>190</v>
      </c>
      <c r="D120" s="7" t="s">
        <v>97</v>
      </c>
      <c r="E120" s="13"/>
    </row>
    <row r="121" s="10" customFormat="true" ht="14" hidden="false" customHeight="false" outlineLevel="0" collapsed="false">
      <c r="A121" s="7" t="s">
        <v>191</v>
      </c>
      <c r="B121" s="8" t="n">
        <v>28</v>
      </c>
      <c r="C121" s="9" t="s">
        <v>192</v>
      </c>
      <c r="D121" s="7"/>
    </row>
    <row r="122" s="10" customFormat="true" ht="14" hidden="false" customHeight="false" outlineLevel="0" collapsed="false">
      <c r="A122" s="7" t="s">
        <v>193</v>
      </c>
      <c r="B122" s="8" t="n">
        <v>28</v>
      </c>
      <c r="C122" s="9" t="s">
        <v>194</v>
      </c>
      <c r="D122" s="7" t="s">
        <v>173</v>
      </c>
    </row>
    <row r="123" s="16" customFormat="true" ht="14" hidden="false" customHeight="false" outlineLevel="0" collapsed="false">
      <c r="A123" s="14" t="s">
        <v>195</v>
      </c>
      <c r="B123" s="15" t="n">
        <v>32</v>
      </c>
      <c r="C123" s="14" t="s">
        <v>155</v>
      </c>
      <c r="D123" s="14"/>
    </row>
    <row r="124" s="10" customFormat="true" ht="14" hidden="false" customHeight="false" outlineLevel="0" collapsed="false">
      <c r="A124" s="7" t="s">
        <v>196</v>
      </c>
      <c r="B124" s="8" t="n">
        <v>35</v>
      </c>
      <c r="C124" s="1" t="s">
        <v>197</v>
      </c>
      <c r="D124" s="7"/>
    </row>
    <row r="125" s="16" customFormat="true" ht="14" hidden="false" customHeight="false" outlineLevel="0" collapsed="false">
      <c r="A125" s="14" t="s">
        <v>198</v>
      </c>
      <c r="B125" s="15" t="n">
        <v>51</v>
      </c>
      <c r="C125" s="23" t="s">
        <v>199</v>
      </c>
      <c r="D125" s="23"/>
    </row>
    <row r="126" s="26" customFormat="true" ht="14" hidden="false" customHeight="false" outlineLevel="0" collapsed="false">
      <c r="A126" s="24" t="s">
        <v>200</v>
      </c>
      <c r="B126" s="25" t="n">
        <v>51</v>
      </c>
      <c r="C126" s="23" t="s">
        <v>201</v>
      </c>
      <c r="D126" s="23"/>
    </row>
    <row r="127" s="10" customFormat="true" ht="14" hidden="false" customHeight="false" outlineLevel="0" collapsed="false">
      <c r="A127" s="7" t="s">
        <v>202</v>
      </c>
      <c r="B127" s="8" t="n">
        <v>51</v>
      </c>
      <c r="C127" s="23" t="s">
        <v>201</v>
      </c>
      <c r="D127" s="23"/>
    </row>
    <row r="128" s="10" customFormat="true" ht="14" hidden="false" customHeight="false" outlineLevel="0" collapsed="false">
      <c r="A128" s="7" t="s">
        <v>203</v>
      </c>
      <c r="B128" s="8" t="n">
        <v>51</v>
      </c>
      <c r="C128" s="9" t="s">
        <v>204</v>
      </c>
      <c r="D128" s="7"/>
    </row>
    <row r="129" s="16" customFormat="true" ht="14" hidden="false" customHeight="false" outlineLevel="0" collapsed="false">
      <c r="A129" s="14" t="s">
        <v>205</v>
      </c>
      <c r="B129" s="15" t="n">
        <v>51</v>
      </c>
      <c r="C129" s="14" t="s">
        <v>201</v>
      </c>
      <c r="D129" s="14" t="s">
        <v>206</v>
      </c>
    </row>
    <row r="130" s="26" customFormat="true" ht="14" hidden="false" customHeight="false" outlineLevel="0" collapsed="false">
      <c r="A130" s="24" t="s">
        <v>207</v>
      </c>
      <c r="B130" s="25" t="n">
        <v>51</v>
      </c>
      <c r="C130" s="14" t="s">
        <v>201</v>
      </c>
      <c r="D130" s="24"/>
    </row>
  </sheetData>
  <mergeCells count="3">
    <mergeCell ref="C125:D125"/>
    <mergeCell ref="C126:D126"/>
    <mergeCell ref="C127:D127"/>
  </mergeCells>
  <conditionalFormatting sqref="E37:I37 E51:IV51">
    <cfRule type="cellIs" priority="2" operator="equal" aboveAverage="0" equalAverage="0" bottom="0" percent="0" rank="0" text="" dxfId="0">
      <formula>"GH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05T10:16:36Z</dcterms:created>
  <dc:creator>Microsoft Corporation</dc:creator>
  <dc:description/>
  <dc:language>en-US</dc:language>
  <cp:lastModifiedBy>Ezio Ricca</cp:lastModifiedBy>
  <dcterms:modified xsi:type="dcterms:W3CDTF">2011-05-11T12:15:26Z</dcterms:modified>
  <cp:revision>0</cp:revision>
  <dc:subject/>
  <dc:title/>
</cp:coreProperties>
</file>